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iyanoteruo/Documents/昭和大学小児科講座様夜尿症共同研究/GAM v1/【Scientific reports】GAM_EN_Submission_Documents/"/>
    </mc:Choice>
  </mc:AlternateContent>
  <xr:revisionPtr revIDLastSave="0" documentId="13_ncr:1_{F2CA7F4A-0E7D-8F45-B9A9-B28AFB8811D7}" xr6:coauthVersionLast="47" xr6:coauthVersionMax="47" xr10:uidLastSave="{00000000-0000-0000-0000-000000000000}"/>
  <bookViews>
    <workbookView xWindow="0" yWindow="460" windowWidth="28800" windowHeight="16320" xr2:uid="{F25481EC-3864-A345-87D9-3CBEEFFBC332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27" i="1" l="1"/>
  <c r="D27" i="1"/>
  <c r="E27" i="1"/>
  <c r="F27" i="1"/>
  <c r="G27" i="1"/>
  <c r="H27" i="1"/>
  <c r="I27" i="1"/>
  <c r="J27" i="1"/>
  <c r="K27" i="1"/>
  <c r="L27" i="1"/>
  <c r="M27" i="1"/>
  <c r="B27" i="1"/>
</calcChain>
</file>

<file path=xl/sharedStrings.xml><?xml version="1.0" encoding="utf-8"?>
<sst xmlns="http://schemas.openxmlformats.org/spreadsheetml/2006/main" count="16" uniqueCount="16">
  <si>
    <t>January</t>
    <phoneticPr fontId="2"/>
  </si>
  <si>
    <t>February</t>
  </si>
  <si>
    <t>March</t>
  </si>
  <si>
    <t>April</t>
    <phoneticPr fontId="2"/>
  </si>
  <si>
    <t>May</t>
    <phoneticPr fontId="2"/>
  </si>
  <si>
    <t>June</t>
    <phoneticPr fontId="2"/>
  </si>
  <si>
    <t>July</t>
    <phoneticPr fontId="2"/>
  </si>
  <si>
    <t>August</t>
    <phoneticPr fontId="2"/>
  </si>
  <si>
    <t>September</t>
    <phoneticPr fontId="2"/>
  </si>
  <si>
    <t>December</t>
    <phoneticPr fontId="2"/>
  </si>
  <si>
    <r>
      <t>Average Ambient temperature (</t>
    </r>
    <r>
      <rPr>
        <sz val="14"/>
        <color theme="1"/>
        <rFont val="Meiryo UI"/>
        <family val="2"/>
        <charset val="128"/>
      </rPr>
      <t>℃</t>
    </r>
    <r>
      <rPr>
        <sz val="14"/>
        <color theme="1"/>
        <rFont val="New times"/>
      </rPr>
      <t>)</t>
    </r>
    <rPh sb="0" eb="4">
      <t>ヘイキn</t>
    </rPh>
    <phoneticPr fontId="2"/>
  </si>
  <si>
    <t>Year</t>
    <phoneticPr fontId="2"/>
  </si>
  <si>
    <r>
      <rPr>
        <sz val="14"/>
        <color theme="1"/>
        <rFont val="Meiryo UI"/>
        <family val="2"/>
        <charset val="128"/>
      </rPr>
      <t>Reference：</t>
    </r>
    <r>
      <rPr>
        <sz val="14"/>
        <color theme="1"/>
        <rFont val="New times"/>
      </rPr>
      <t>https://www.data.jma.go.jp/obd/stats/etrn/view/monthly_s3.php?prec_no=44&amp;block_no=47662</t>
    </r>
    <phoneticPr fontId="2"/>
  </si>
  <si>
    <t>October</t>
    <phoneticPr fontId="2"/>
  </si>
  <si>
    <t>November</t>
    <phoneticPr fontId="2"/>
  </si>
  <si>
    <t>Supplementary Table 1 Monthly average temperature in Tokyo (data from the Japan Meteorological Agency from 2000 to 2023)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_ "/>
  </numFmts>
  <fonts count="8">
    <font>
      <sz val="12"/>
      <color theme="1"/>
      <name val="游ゴシック"/>
      <family val="2"/>
      <charset val="128"/>
      <scheme val="minor"/>
    </font>
    <font>
      <u/>
      <sz val="12"/>
      <color theme="10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4"/>
      <color rgb="FF333333"/>
      <name val="New times"/>
    </font>
    <font>
      <sz val="14"/>
      <color theme="1"/>
      <name val="New times"/>
    </font>
    <font>
      <sz val="14"/>
      <color theme="1"/>
      <name val="Meiryo UI"/>
      <family val="2"/>
      <charset val="128"/>
    </font>
    <font>
      <u/>
      <sz val="14"/>
      <color theme="10"/>
      <name val="New times"/>
    </font>
    <font>
      <sz val="14"/>
      <color theme="1"/>
      <name val="New times"/>
      <family val="2"/>
      <charset val="128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medium">
        <color indexed="64"/>
      </bottom>
      <diagonal/>
    </border>
    <border>
      <left/>
      <right/>
      <top/>
      <bottom style="thin">
        <color auto="1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>
      <alignment vertical="center"/>
    </xf>
    <xf numFmtId="0" fontId="1" fillId="0" borderId="0" applyNumberFormat="0" applyFill="0" applyBorder="0" applyAlignment="0" applyProtection="0">
      <alignment vertical="center"/>
    </xf>
  </cellStyleXfs>
  <cellXfs count="12">
    <xf numFmtId="0" fontId="0" fillId="0" borderId="0" xfId="0">
      <alignment vertical="center"/>
    </xf>
    <xf numFmtId="0" fontId="4" fillId="0" borderId="0" xfId="0" applyFont="1">
      <alignment vertical="center"/>
    </xf>
    <xf numFmtId="0" fontId="3" fillId="0" borderId="1" xfId="0" applyFont="1" applyBorder="1" applyAlignment="1">
      <alignment horizontal="center" vertical="center"/>
    </xf>
    <xf numFmtId="0" fontId="6" fillId="0" borderId="1" xfId="1" applyFont="1" applyBorder="1" applyAlignment="1">
      <alignment horizontal="center" vertical="center"/>
    </xf>
    <xf numFmtId="0" fontId="7" fillId="0" borderId="0" xfId="0" applyFont="1">
      <alignment vertical="center"/>
    </xf>
    <xf numFmtId="0" fontId="6" fillId="0" borderId="3" xfId="1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6" fillId="0" borderId="2" xfId="1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176" fontId="4" fillId="0" borderId="4" xfId="0" applyNumberFormat="1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</cellXfs>
  <cellStyles count="2">
    <cellStyle name="ハイパーリンク" xfId="1" builtinId="8"/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data.jma.go.jp/obd/stats/etrn/view/monthly_s1.php?prec_no=44&amp;block_no=47662&amp;year=2007&amp;month=&amp;day=&amp;view=" TargetMode="External"/><Relationship Id="rId13" Type="http://schemas.openxmlformats.org/officeDocument/2006/relationships/hyperlink" Target="https://www.data.jma.go.jp/obd/stats/etrn/view/monthly_s1.php?prec_no=44&amp;block_no=47662&amp;year=2012&amp;month=&amp;day=&amp;view=" TargetMode="External"/><Relationship Id="rId18" Type="http://schemas.openxmlformats.org/officeDocument/2006/relationships/hyperlink" Target="https://www.data.jma.go.jp/obd/stats/etrn/view/monthly_s1.php?prec_no=44&amp;block_no=47662&amp;year=2017&amp;month=&amp;day=&amp;view=" TargetMode="External"/><Relationship Id="rId3" Type="http://schemas.openxmlformats.org/officeDocument/2006/relationships/hyperlink" Target="https://www.data.jma.go.jp/obd/stats/etrn/view/monthly_s1.php?prec_no=44&amp;block_no=47662&amp;year=2002&amp;month=&amp;day=&amp;view=" TargetMode="External"/><Relationship Id="rId21" Type="http://schemas.openxmlformats.org/officeDocument/2006/relationships/hyperlink" Target="https://www.data.jma.go.jp/obd/stats/etrn/view/monthly_s1.php?prec_no=44&amp;block_no=47662&amp;year=2020&amp;month=&amp;day=&amp;view=" TargetMode="External"/><Relationship Id="rId7" Type="http://schemas.openxmlformats.org/officeDocument/2006/relationships/hyperlink" Target="https://www.data.jma.go.jp/obd/stats/etrn/view/monthly_s1.php?prec_no=44&amp;block_no=47662&amp;year=2006&amp;month=&amp;day=&amp;view=" TargetMode="External"/><Relationship Id="rId12" Type="http://schemas.openxmlformats.org/officeDocument/2006/relationships/hyperlink" Target="https://www.data.jma.go.jp/obd/stats/etrn/view/monthly_s1.php?prec_no=44&amp;block_no=47662&amp;year=2011&amp;month=&amp;day=&amp;view=" TargetMode="External"/><Relationship Id="rId17" Type="http://schemas.openxmlformats.org/officeDocument/2006/relationships/hyperlink" Target="https://www.data.jma.go.jp/obd/stats/etrn/view/monthly_s1.php?prec_no=44&amp;block_no=47662&amp;year=2016&amp;month=&amp;day=&amp;view=" TargetMode="External"/><Relationship Id="rId2" Type="http://schemas.openxmlformats.org/officeDocument/2006/relationships/hyperlink" Target="https://www.data.jma.go.jp/obd/stats/etrn/view/monthly_s1.php?prec_no=44&amp;block_no=47662&amp;year=2001&amp;month=&amp;day=&amp;view=" TargetMode="External"/><Relationship Id="rId16" Type="http://schemas.openxmlformats.org/officeDocument/2006/relationships/hyperlink" Target="https://www.data.jma.go.jp/obd/stats/etrn/view/monthly_s1.php?prec_no=44&amp;block_no=47662&amp;year=2015&amp;month=&amp;day=&amp;view=" TargetMode="External"/><Relationship Id="rId20" Type="http://schemas.openxmlformats.org/officeDocument/2006/relationships/hyperlink" Target="https://www.data.jma.go.jp/obd/stats/etrn/view/monthly_s1.php?prec_no=44&amp;block_no=47662&amp;year=2019&amp;month=&amp;day=&amp;view=" TargetMode="External"/><Relationship Id="rId1" Type="http://schemas.openxmlformats.org/officeDocument/2006/relationships/hyperlink" Target="https://www.data.jma.go.jp/obd/stats/etrn/view/monthly_s1.php?prec_no=44&amp;block_no=47662&amp;year=2000&amp;month=&amp;day=&amp;view=" TargetMode="External"/><Relationship Id="rId6" Type="http://schemas.openxmlformats.org/officeDocument/2006/relationships/hyperlink" Target="https://www.data.jma.go.jp/obd/stats/etrn/view/monthly_s1.php?prec_no=44&amp;block_no=47662&amp;year=2005&amp;month=&amp;day=&amp;view=" TargetMode="External"/><Relationship Id="rId11" Type="http://schemas.openxmlformats.org/officeDocument/2006/relationships/hyperlink" Target="https://www.data.jma.go.jp/obd/stats/etrn/view/monthly_s1.php?prec_no=44&amp;block_no=47662&amp;year=2010&amp;month=&amp;day=&amp;view=" TargetMode="External"/><Relationship Id="rId24" Type="http://schemas.openxmlformats.org/officeDocument/2006/relationships/hyperlink" Target="https://www.data.jma.go.jp/obd/stats/etrn/view/monthly_s1.php?prec_no=44&amp;block_no=47662&amp;year=2023&amp;month=&amp;day=&amp;view=" TargetMode="External"/><Relationship Id="rId5" Type="http://schemas.openxmlformats.org/officeDocument/2006/relationships/hyperlink" Target="https://www.data.jma.go.jp/obd/stats/etrn/view/monthly_s1.php?prec_no=44&amp;block_no=47662&amp;year=2004&amp;month=&amp;day=&amp;view=" TargetMode="External"/><Relationship Id="rId15" Type="http://schemas.openxmlformats.org/officeDocument/2006/relationships/hyperlink" Target="https://www.data.jma.go.jp/obd/stats/etrn/view/monthly_s1.php?prec_no=44&amp;block_no=47662&amp;year=2014&amp;month=&amp;day=&amp;view=" TargetMode="External"/><Relationship Id="rId23" Type="http://schemas.openxmlformats.org/officeDocument/2006/relationships/hyperlink" Target="https://www.data.jma.go.jp/obd/stats/etrn/view/monthly_s1.php?prec_no=44&amp;block_no=47662&amp;year=2022&amp;month=&amp;day=&amp;view=" TargetMode="External"/><Relationship Id="rId10" Type="http://schemas.openxmlformats.org/officeDocument/2006/relationships/hyperlink" Target="https://www.data.jma.go.jp/obd/stats/etrn/view/monthly_s1.php?prec_no=44&amp;block_no=47662&amp;year=2009&amp;month=&amp;day=&amp;view=" TargetMode="External"/><Relationship Id="rId19" Type="http://schemas.openxmlformats.org/officeDocument/2006/relationships/hyperlink" Target="https://www.data.jma.go.jp/obd/stats/etrn/view/monthly_s1.php?prec_no=44&amp;block_no=47662&amp;year=2018&amp;month=&amp;day=&amp;view=" TargetMode="External"/><Relationship Id="rId4" Type="http://schemas.openxmlformats.org/officeDocument/2006/relationships/hyperlink" Target="https://www.data.jma.go.jp/obd/stats/etrn/view/monthly_s1.php?prec_no=44&amp;block_no=47662&amp;year=2003&amp;month=&amp;day=&amp;view=" TargetMode="External"/><Relationship Id="rId9" Type="http://schemas.openxmlformats.org/officeDocument/2006/relationships/hyperlink" Target="https://www.data.jma.go.jp/obd/stats/etrn/view/monthly_s1.php?prec_no=44&amp;block_no=47662&amp;year=2008&amp;month=&amp;day=&amp;view=" TargetMode="External"/><Relationship Id="rId14" Type="http://schemas.openxmlformats.org/officeDocument/2006/relationships/hyperlink" Target="https://www.data.jma.go.jp/obd/stats/etrn/view/monthly_s1.php?prec_no=44&amp;block_no=47662&amp;year=2013&amp;month=&amp;day=&amp;view=" TargetMode="External"/><Relationship Id="rId22" Type="http://schemas.openxmlformats.org/officeDocument/2006/relationships/hyperlink" Target="https://www.data.jma.go.jp/obd/stats/etrn/view/monthly_s1.php?prec_no=44&amp;block_no=47662&amp;year=2021&amp;month=&amp;day=&amp;view=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33296B-709D-B843-B11D-0723B07414DF}">
  <dimension ref="A1:M28"/>
  <sheetViews>
    <sheetView showGridLines="0" tabSelected="1" workbookViewId="0">
      <selection activeCell="A28" sqref="A28"/>
    </sheetView>
  </sheetViews>
  <sheetFormatPr baseColWidth="10" defaultRowHeight="18"/>
  <cols>
    <col min="1" max="1" width="36.140625" style="1" customWidth="1"/>
    <col min="2" max="16384" width="10.7109375" style="1"/>
  </cols>
  <sheetData>
    <row r="1" spans="1:13">
      <c r="A1" s="1" t="s">
        <v>15</v>
      </c>
    </row>
    <row r="2" spans="1:13" ht="19" thickBot="1">
      <c r="A2" s="11" t="s">
        <v>11</v>
      </c>
      <c r="B2" s="11" t="s">
        <v>0</v>
      </c>
      <c r="C2" s="11" t="s">
        <v>1</v>
      </c>
      <c r="D2" s="11" t="s">
        <v>2</v>
      </c>
      <c r="E2" s="11" t="s">
        <v>3</v>
      </c>
      <c r="F2" s="11" t="s">
        <v>4</v>
      </c>
      <c r="G2" s="11" t="s">
        <v>5</v>
      </c>
      <c r="H2" s="11" t="s">
        <v>6</v>
      </c>
      <c r="I2" s="11" t="s">
        <v>7</v>
      </c>
      <c r="J2" s="11" t="s">
        <v>8</v>
      </c>
      <c r="K2" s="11" t="s">
        <v>13</v>
      </c>
      <c r="L2" s="11" t="s">
        <v>14</v>
      </c>
      <c r="M2" s="11" t="s">
        <v>9</v>
      </c>
    </row>
    <row r="3" spans="1:13">
      <c r="A3" s="5">
        <v>2000</v>
      </c>
      <c r="B3" s="6">
        <v>7.6</v>
      </c>
      <c r="C3" s="6">
        <v>6</v>
      </c>
      <c r="D3" s="6">
        <v>9.4</v>
      </c>
      <c r="E3" s="6">
        <v>14.5</v>
      </c>
      <c r="F3" s="6">
        <v>19.8</v>
      </c>
      <c r="G3" s="6">
        <v>22.5</v>
      </c>
      <c r="H3" s="6">
        <v>27.7</v>
      </c>
      <c r="I3" s="6">
        <v>28.3</v>
      </c>
      <c r="J3" s="6">
        <v>25.6</v>
      </c>
      <c r="K3" s="6">
        <v>18.8</v>
      </c>
      <c r="L3" s="6">
        <v>13.3</v>
      </c>
      <c r="M3" s="6">
        <v>8.8000000000000007</v>
      </c>
    </row>
    <row r="4" spans="1:13">
      <c r="A4" s="3">
        <v>2001</v>
      </c>
      <c r="B4" s="2">
        <v>4.9000000000000004</v>
      </c>
      <c r="C4" s="2">
        <v>6.6</v>
      </c>
      <c r="D4" s="2">
        <v>9.8000000000000007</v>
      </c>
      <c r="E4" s="2">
        <v>15.7</v>
      </c>
      <c r="F4" s="2">
        <v>19.5</v>
      </c>
      <c r="G4" s="2">
        <v>23.1</v>
      </c>
      <c r="H4" s="2">
        <v>28.5</v>
      </c>
      <c r="I4" s="2">
        <v>26.4</v>
      </c>
      <c r="J4" s="2">
        <v>23.2</v>
      </c>
      <c r="K4" s="2">
        <v>18.7</v>
      </c>
      <c r="L4" s="2">
        <v>13.1</v>
      </c>
      <c r="M4" s="2">
        <v>8.4</v>
      </c>
    </row>
    <row r="5" spans="1:13">
      <c r="A5" s="3">
        <v>2002</v>
      </c>
      <c r="B5" s="2">
        <v>7.4</v>
      </c>
      <c r="C5" s="2">
        <v>7.9</v>
      </c>
      <c r="D5" s="2">
        <v>12.2</v>
      </c>
      <c r="E5" s="2">
        <v>16.100000000000001</v>
      </c>
      <c r="F5" s="2">
        <v>18.399999999999999</v>
      </c>
      <c r="G5" s="2">
        <v>21.6</v>
      </c>
      <c r="H5" s="2">
        <v>28</v>
      </c>
      <c r="I5" s="2">
        <v>28</v>
      </c>
      <c r="J5" s="2">
        <v>23.1</v>
      </c>
      <c r="K5" s="2">
        <v>19</v>
      </c>
      <c r="L5" s="2">
        <v>11.6</v>
      </c>
      <c r="M5" s="2">
        <v>7.2</v>
      </c>
    </row>
    <row r="6" spans="1:13">
      <c r="A6" s="3">
        <v>2003</v>
      </c>
      <c r="B6" s="2">
        <v>5.5</v>
      </c>
      <c r="C6" s="2">
        <v>6.4</v>
      </c>
      <c r="D6" s="2">
        <v>8.6999999999999993</v>
      </c>
      <c r="E6" s="2">
        <v>15.1</v>
      </c>
      <c r="F6" s="2">
        <v>18.8</v>
      </c>
      <c r="G6" s="2">
        <v>23.2</v>
      </c>
      <c r="H6" s="2">
        <v>22.8</v>
      </c>
      <c r="I6" s="2">
        <v>26</v>
      </c>
      <c r="J6" s="2">
        <v>24.2</v>
      </c>
      <c r="K6" s="2">
        <v>17.8</v>
      </c>
      <c r="L6" s="2">
        <v>14.4</v>
      </c>
      <c r="M6" s="2">
        <v>9.1999999999999993</v>
      </c>
    </row>
    <row r="7" spans="1:13">
      <c r="A7" s="3">
        <v>2004</v>
      </c>
      <c r="B7" s="2">
        <v>6.3</v>
      </c>
      <c r="C7" s="2">
        <v>8.5</v>
      </c>
      <c r="D7" s="2">
        <v>9.8000000000000007</v>
      </c>
      <c r="E7" s="2">
        <v>16.399999999999999</v>
      </c>
      <c r="F7" s="2">
        <v>19.600000000000001</v>
      </c>
      <c r="G7" s="2">
        <v>23.7</v>
      </c>
      <c r="H7" s="2">
        <v>28.5</v>
      </c>
      <c r="I7" s="2">
        <v>27.2</v>
      </c>
      <c r="J7" s="2">
        <v>25.1</v>
      </c>
      <c r="K7" s="2">
        <v>17.5</v>
      </c>
      <c r="L7" s="2">
        <v>15.6</v>
      </c>
      <c r="M7" s="2">
        <v>9.9</v>
      </c>
    </row>
    <row r="8" spans="1:13">
      <c r="A8" s="3">
        <v>2005</v>
      </c>
      <c r="B8" s="2">
        <v>6.1</v>
      </c>
      <c r="C8" s="2">
        <v>6.2</v>
      </c>
      <c r="D8" s="2">
        <v>9</v>
      </c>
      <c r="E8" s="2">
        <v>15.1</v>
      </c>
      <c r="F8" s="2">
        <v>17.7</v>
      </c>
      <c r="G8" s="2">
        <v>23.2</v>
      </c>
      <c r="H8" s="2">
        <v>25.6</v>
      </c>
      <c r="I8" s="2">
        <v>28.1</v>
      </c>
      <c r="J8" s="2">
        <v>24.7</v>
      </c>
      <c r="K8" s="2">
        <v>19.2</v>
      </c>
      <c r="L8" s="2">
        <v>13.3</v>
      </c>
      <c r="M8" s="2">
        <v>6.4</v>
      </c>
    </row>
    <row r="9" spans="1:13">
      <c r="A9" s="3">
        <v>2006</v>
      </c>
      <c r="B9" s="2">
        <v>5.0999999999999996</v>
      </c>
      <c r="C9" s="2">
        <v>6.7</v>
      </c>
      <c r="D9" s="2">
        <v>9.8000000000000007</v>
      </c>
      <c r="E9" s="2">
        <v>13.6</v>
      </c>
      <c r="F9" s="2">
        <v>19</v>
      </c>
      <c r="G9" s="2">
        <v>22.5</v>
      </c>
      <c r="H9" s="2">
        <v>25.6</v>
      </c>
      <c r="I9" s="2">
        <v>27.5</v>
      </c>
      <c r="J9" s="2">
        <v>23.5</v>
      </c>
      <c r="K9" s="2">
        <v>19.5</v>
      </c>
      <c r="L9" s="2">
        <v>14.4</v>
      </c>
      <c r="M9" s="2">
        <v>9.5</v>
      </c>
    </row>
    <row r="10" spans="1:13">
      <c r="A10" s="3">
        <v>2007</v>
      </c>
      <c r="B10" s="2">
        <v>7.6</v>
      </c>
      <c r="C10" s="2">
        <v>8.6</v>
      </c>
      <c r="D10" s="2">
        <v>10.8</v>
      </c>
      <c r="E10" s="2">
        <v>13.7</v>
      </c>
      <c r="F10" s="2">
        <v>19.8</v>
      </c>
      <c r="G10" s="2">
        <v>23.2</v>
      </c>
      <c r="H10" s="2">
        <v>24.4</v>
      </c>
      <c r="I10" s="2">
        <v>29</v>
      </c>
      <c r="J10" s="2">
        <v>25.2</v>
      </c>
      <c r="K10" s="2">
        <v>19</v>
      </c>
      <c r="L10" s="2">
        <v>13.3</v>
      </c>
      <c r="M10" s="2">
        <v>9</v>
      </c>
    </row>
    <row r="11" spans="1:13">
      <c r="A11" s="3">
        <v>2008</v>
      </c>
      <c r="B11" s="2">
        <v>5.9</v>
      </c>
      <c r="C11" s="2">
        <v>5.5</v>
      </c>
      <c r="D11" s="2">
        <v>10.7</v>
      </c>
      <c r="E11" s="2">
        <v>14.7</v>
      </c>
      <c r="F11" s="2">
        <v>18.5</v>
      </c>
      <c r="G11" s="2">
        <v>21.3</v>
      </c>
      <c r="H11" s="2">
        <v>27</v>
      </c>
      <c r="I11" s="2">
        <v>26.8</v>
      </c>
      <c r="J11" s="2">
        <v>24.4</v>
      </c>
      <c r="K11" s="2">
        <v>19.399999999999999</v>
      </c>
      <c r="L11" s="2">
        <v>13.1</v>
      </c>
      <c r="M11" s="2">
        <v>9.8000000000000007</v>
      </c>
    </row>
    <row r="12" spans="1:13">
      <c r="A12" s="3">
        <v>2009</v>
      </c>
      <c r="B12" s="2">
        <v>6.8</v>
      </c>
      <c r="C12" s="2">
        <v>7.8</v>
      </c>
      <c r="D12" s="2">
        <v>10</v>
      </c>
      <c r="E12" s="2">
        <v>15.7</v>
      </c>
      <c r="F12" s="2">
        <v>20.100000000000001</v>
      </c>
      <c r="G12" s="2">
        <v>22.5</v>
      </c>
      <c r="H12" s="2">
        <v>26.3</v>
      </c>
      <c r="I12" s="2">
        <v>26.6</v>
      </c>
      <c r="J12" s="2">
        <v>23</v>
      </c>
      <c r="K12" s="2">
        <v>19</v>
      </c>
      <c r="L12" s="2">
        <v>13.5</v>
      </c>
      <c r="M12" s="2">
        <v>9</v>
      </c>
    </row>
    <row r="13" spans="1:13">
      <c r="A13" s="3">
        <v>2010</v>
      </c>
      <c r="B13" s="2">
        <v>7</v>
      </c>
      <c r="C13" s="2">
        <v>6.5</v>
      </c>
      <c r="D13" s="2">
        <v>9.1</v>
      </c>
      <c r="E13" s="2">
        <v>12.4</v>
      </c>
      <c r="F13" s="2">
        <v>19</v>
      </c>
      <c r="G13" s="2">
        <v>23.6</v>
      </c>
      <c r="H13" s="2">
        <v>28</v>
      </c>
      <c r="I13" s="2">
        <v>29.6</v>
      </c>
      <c r="J13" s="2">
        <v>25.1</v>
      </c>
      <c r="K13" s="2">
        <v>18.899999999999999</v>
      </c>
      <c r="L13" s="2">
        <v>13.5</v>
      </c>
      <c r="M13" s="2">
        <v>9.9</v>
      </c>
    </row>
    <row r="14" spans="1:13">
      <c r="A14" s="3">
        <v>2011</v>
      </c>
      <c r="B14" s="2">
        <v>5.0999999999999996</v>
      </c>
      <c r="C14" s="2">
        <v>7</v>
      </c>
      <c r="D14" s="2">
        <v>8.1</v>
      </c>
      <c r="E14" s="2">
        <v>14.5</v>
      </c>
      <c r="F14" s="2">
        <v>18.5</v>
      </c>
      <c r="G14" s="2">
        <v>22.8</v>
      </c>
      <c r="H14" s="2">
        <v>27.3</v>
      </c>
      <c r="I14" s="2">
        <v>27.5</v>
      </c>
      <c r="J14" s="2">
        <v>25.1</v>
      </c>
      <c r="K14" s="2">
        <v>19.5</v>
      </c>
      <c r="L14" s="2">
        <v>14.9</v>
      </c>
      <c r="M14" s="2">
        <v>7.5</v>
      </c>
    </row>
    <row r="15" spans="1:13">
      <c r="A15" s="3">
        <v>2012</v>
      </c>
      <c r="B15" s="2">
        <v>4.8</v>
      </c>
      <c r="C15" s="2">
        <v>5.4</v>
      </c>
      <c r="D15" s="2">
        <v>8.8000000000000007</v>
      </c>
      <c r="E15" s="2">
        <v>14.5</v>
      </c>
      <c r="F15" s="2">
        <v>19.600000000000001</v>
      </c>
      <c r="G15" s="2">
        <v>21.4</v>
      </c>
      <c r="H15" s="2">
        <v>26.4</v>
      </c>
      <c r="I15" s="2">
        <v>29.1</v>
      </c>
      <c r="J15" s="2">
        <v>26.2</v>
      </c>
      <c r="K15" s="2">
        <v>19.399999999999999</v>
      </c>
      <c r="L15" s="2">
        <v>12.7</v>
      </c>
      <c r="M15" s="2">
        <v>7.3</v>
      </c>
    </row>
    <row r="16" spans="1:13">
      <c r="A16" s="3">
        <v>2013</v>
      </c>
      <c r="B16" s="2">
        <v>5.5</v>
      </c>
      <c r="C16" s="2">
        <v>6.2</v>
      </c>
      <c r="D16" s="2">
        <v>12.1</v>
      </c>
      <c r="E16" s="2">
        <v>15.2</v>
      </c>
      <c r="F16" s="2">
        <v>19.8</v>
      </c>
      <c r="G16" s="2">
        <v>22.9</v>
      </c>
      <c r="H16" s="2">
        <v>27.3</v>
      </c>
      <c r="I16" s="2">
        <v>29.2</v>
      </c>
      <c r="J16" s="2">
        <v>25.2</v>
      </c>
      <c r="K16" s="2">
        <v>19.8</v>
      </c>
      <c r="L16" s="2">
        <v>13.5</v>
      </c>
      <c r="M16" s="2">
        <v>8.3000000000000007</v>
      </c>
    </row>
    <row r="17" spans="1:13">
      <c r="A17" s="3">
        <v>2014</v>
      </c>
      <c r="B17" s="2">
        <v>6.3</v>
      </c>
      <c r="C17" s="2">
        <v>5.9</v>
      </c>
      <c r="D17" s="2">
        <v>10.4</v>
      </c>
      <c r="E17" s="2">
        <v>15</v>
      </c>
      <c r="F17" s="2">
        <v>20.3</v>
      </c>
      <c r="G17" s="2">
        <v>23.4</v>
      </c>
      <c r="H17" s="2">
        <v>26.8</v>
      </c>
      <c r="I17" s="2">
        <v>27.7</v>
      </c>
      <c r="J17" s="2">
        <v>23.2</v>
      </c>
      <c r="K17" s="2">
        <v>19.100000000000001</v>
      </c>
      <c r="L17" s="2">
        <v>14.2</v>
      </c>
      <c r="M17" s="2">
        <v>6.7</v>
      </c>
    </row>
    <row r="18" spans="1:13">
      <c r="A18" s="3">
        <v>2015</v>
      </c>
      <c r="B18" s="2">
        <v>5.8</v>
      </c>
      <c r="C18" s="2">
        <v>5.7</v>
      </c>
      <c r="D18" s="2">
        <v>10.3</v>
      </c>
      <c r="E18" s="2">
        <v>14.5</v>
      </c>
      <c r="F18" s="2">
        <v>21.1</v>
      </c>
      <c r="G18" s="2">
        <v>22.1</v>
      </c>
      <c r="H18" s="2">
        <v>26.2</v>
      </c>
      <c r="I18" s="2">
        <v>26.7</v>
      </c>
      <c r="J18" s="2">
        <v>22.6</v>
      </c>
      <c r="K18" s="2">
        <v>18.399999999999999</v>
      </c>
      <c r="L18" s="2">
        <v>13.9</v>
      </c>
      <c r="M18" s="2">
        <v>9.3000000000000007</v>
      </c>
    </row>
    <row r="19" spans="1:13">
      <c r="A19" s="3">
        <v>2016</v>
      </c>
      <c r="B19" s="2">
        <v>6.1</v>
      </c>
      <c r="C19" s="2">
        <v>7.2</v>
      </c>
      <c r="D19" s="2">
        <v>10.1</v>
      </c>
      <c r="E19" s="2">
        <v>15.4</v>
      </c>
      <c r="F19" s="2">
        <v>20.2</v>
      </c>
      <c r="G19" s="2">
        <v>22.4</v>
      </c>
      <c r="H19" s="2">
        <v>25.4</v>
      </c>
      <c r="I19" s="2">
        <v>27.1</v>
      </c>
      <c r="J19" s="2">
        <v>24.4</v>
      </c>
      <c r="K19" s="2">
        <v>18.7</v>
      </c>
      <c r="L19" s="2">
        <v>11.4</v>
      </c>
      <c r="M19" s="2">
        <v>8.9</v>
      </c>
    </row>
    <row r="20" spans="1:13">
      <c r="A20" s="3">
        <v>2017</v>
      </c>
      <c r="B20" s="2">
        <v>5.8</v>
      </c>
      <c r="C20" s="2">
        <v>6.9</v>
      </c>
      <c r="D20" s="2">
        <v>8.5</v>
      </c>
      <c r="E20" s="2">
        <v>14.7</v>
      </c>
      <c r="F20" s="2">
        <v>20</v>
      </c>
      <c r="G20" s="2">
        <v>22</v>
      </c>
      <c r="H20" s="2">
        <v>27.3</v>
      </c>
      <c r="I20" s="2">
        <v>26.4</v>
      </c>
      <c r="J20" s="2">
        <v>22.8</v>
      </c>
      <c r="K20" s="2">
        <v>16.8</v>
      </c>
      <c r="L20" s="2">
        <v>11.9</v>
      </c>
      <c r="M20" s="2">
        <v>6.6</v>
      </c>
    </row>
    <row r="21" spans="1:13">
      <c r="A21" s="3">
        <v>2018</v>
      </c>
      <c r="B21" s="2">
        <v>4.7</v>
      </c>
      <c r="C21" s="2">
        <v>5.4</v>
      </c>
      <c r="D21" s="2">
        <v>11.5</v>
      </c>
      <c r="E21" s="2">
        <v>17</v>
      </c>
      <c r="F21" s="2">
        <v>19.8</v>
      </c>
      <c r="G21" s="2">
        <v>22.4</v>
      </c>
      <c r="H21" s="2">
        <v>28.3</v>
      </c>
      <c r="I21" s="2">
        <v>28.1</v>
      </c>
      <c r="J21" s="2">
        <v>22.9</v>
      </c>
      <c r="K21" s="2">
        <v>19.100000000000001</v>
      </c>
      <c r="L21" s="2">
        <v>14</v>
      </c>
      <c r="M21" s="2">
        <v>8.3000000000000007</v>
      </c>
    </row>
    <row r="22" spans="1:13">
      <c r="A22" s="3">
        <v>2019</v>
      </c>
      <c r="B22" s="2">
        <v>5.6</v>
      </c>
      <c r="C22" s="2">
        <v>7.2</v>
      </c>
      <c r="D22" s="2">
        <v>10.6</v>
      </c>
      <c r="E22" s="2">
        <v>13.6</v>
      </c>
      <c r="F22" s="2">
        <v>20</v>
      </c>
      <c r="G22" s="2">
        <v>21.8</v>
      </c>
      <c r="H22" s="2">
        <v>24.1</v>
      </c>
      <c r="I22" s="2">
        <v>28.4</v>
      </c>
      <c r="J22" s="2">
        <v>25.1</v>
      </c>
      <c r="K22" s="2">
        <v>19.399999999999999</v>
      </c>
      <c r="L22" s="2">
        <v>13.1</v>
      </c>
      <c r="M22" s="2">
        <v>8.5</v>
      </c>
    </row>
    <row r="23" spans="1:13">
      <c r="A23" s="3">
        <v>2020</v>
      </c>
      <c r="B23" s="2">
        <v>7.1</v>
      </c>
      <c r="C23" s="2">
        <v>8.3000000000000007</v>
      </c>
      <c r="D23" s="2">
        <v>10.7</v>
      </c>
      <c r="E23" s="2">
        <v>12.8</v>
      </c>
      <c r="F23" s="2">
        <v>19.5</v>
      </c>
      <c r="G23" s="2">
        <v>23.2</v>
      </c>
      <c r="H23" s="2">
        <v>24.3</v>
      </c>
      <c r="I23" s="2">
        <v>29.1</v>
      </c>
      <c r="J23" s="2">
        <v>24.2</v>
      </c>
      <c r="K23" s="2">
        <v>17.5</v>
      </c>
      <c r="L23" s="2">
        <v>14</v>
      </c>
      <c r="M23" s="2">
        <v>7.7</v>
      </c>
    </row>
    <row r="24" spans="1:13">
      <c r="A24" s="3">
        <v>2021</v>
      </c>
      <c r="B24" s="2">
        <v>5.4</v>
      </c>
      <c r="C24" s="2">
        <v>8.5</v>
      </c>
      <c r="D24" s="2">
        <v>12.8</v>
      </c>
      <c r="E24" s="2">
        <v>15.1</v>
      </c>
      <c r="F24" s="2">
        <v>19.600000000000001</v>
      </c>
      <c r="G24" s="2">
        <v>22.7</v>
      </c>
      <c r="H24" s="2">
        <v>25.9</v>
      </c>
      <c r="I24" s="2">
        <v>27.4</v>
      </c>
      <c r="J24" s="2">
        <v>22.3</v>
      </c>
      <c r="K24" s="2">
        <v>18.2</v>
      </c>
      <c r="L24" s="2">
        <v>13.7</v>
      </c>
      <c r="M24" s="2">
        <v>7.9</v>
      </c>
    </row>
    <row r="25" spans="1:13">
      <c r="A25" s="3">
        <v>2022</v>
      </c>
      <c r="B25" s="2">
        <v>4.9000000000000004</v>
      </c>
      <c r="C25" s="2">
        <v>5.2</v>
      </c>
      <c r="D25" s="2">
        <v>10.9</v>
      </c>
      <c r="E25" s="2">
        <v>15.3</v>
      </c>
      <c r="F25" s="2">
        <v>18.8</v>
      </c>
      <c r="G25" s="2">
        <v>23</v>
      </c>
      <c r="H25" s="2">
        <v>27.4</v>
      </c>
      <c r="I25" s="2">
        <v>27.5</v>
      </c>
      <c r="J25" s="2">
        <v>24.4</v>
      </c>
      <c r="K25" s="2">
        <v>17.2</v>
      </c>
      <c r="L25" s="2">
        <v>14.5</v>
      </c>
      <c r="M25" s="2">
        <v>7.5</v>
      </c>
    </row>
    <row r="26" spans="1:13" ht="19" thickBot="1">
      <c r="A26" s="8">
        <v>2023</v>
      </c>
      <c r="B26" s="7">
        <v>5.7</v>
      </c>
      <c r="C26" s="7">
        <v>7.3</v>
      </c>
      <c r="D26" s="7">
        <v>12.9</v>
      </c>
      <c r="E26" s="7">
        <v>16.3</v>
      </c>
      <c r="F26" s="7">
        <v>19</v>
      </c>
      <c r="G26" s="7">
        <v>23.2</v>
      </c>
      <c r="H26" s="7">
        <v>28.7</v>
      </c>
      <c r="I26" s="7">
        <v>29.2</v>
      </c>
      <c r="J26" s="7">
        <v>26.7</v>
      </c>
      <c r="K26" s="7">
        <v>18.899999999999999</v>
      </c>
      <c r="L26" s="7">
        <v>14.4</v>
      </c>
      <c r="M26" s="7">
        <v>9.4</v>
      </c>
    </row>
    <row r="27" spans="1:13" ht="21" thickBot="1">
      <c r="A27" s="9" t="s">
        <v>10</v>
      </c>
      <c r="B27" s="10">
        <f>AVERAGE(B3:B26)</f>
        <v>5.9583333333333313</v>
      </c>
      <c r="C27" s="10">
        <f t="shared" ref="C27:M27" si="0">AVERAGE(C3:C26)</f>
        <v>6.7875000000000014</v>
      </c>
      <c r="D27" s="10">
        <f t="shared" si="0"/>
        <v>10.291666666666666</v>
      </c>
      <c r="E27" s="10">
        <f t="shared" si="0"/>
        <v>14.870833333333335</v>
      </c>
      <c r="F27" s="10">
        <f t="shared" si="0"/>
        <v>19.433333333333337</v>
      </c>
      <c r="G27" s="10">
        <f t="shared" si="0"/>
        <v>22.654166666666665</v>
      </c>
      <c r="H27" s="10">
        <f t="shared" si="0"/>
        <v>26.574999999999999</v>
      </c>
      <c r="I27" s="10">
        <f t="shared" si="0"/>
        <v>27.787500000000005</v>
      </c>
      <c r="J27" s="10">
        <f t="shared" si="0"/>
        <v>24.258333333333336</v>
      </c>
      <c r="K27" s="10">
        <f t="shared" si="0"/>
        <v>18.7</v>
      </c>
      <c r="L27" s="10">
        <f t="shared" si="0"/>
        <v>13.554166666666665</v>
      </c>
      <c r="M27" s="10">
        <f t="shared" si="0"/>
        <v>8.3750000000000018</v>
      </c>
    </row>
    <row r="28" spans="1:13" ht="20">
      <c r="A28" s="4" t="s">
        <v>12</v>
      </c>
    </row>
  </sheetData>
  <phoneticPr fontId="2"/>
  <hyperlinks>
    <hyperlink ref="A3" r:id="rId1" display="https://www.data.jma.go.jp/obd/stats/etrn/view/monthly_s1.php?prec_no=44&amp;block_no=47662&amp;year=2000&amp;month=&amp;day=&amp;view=" xr:uid="{5A0819AD-68C1-A54B-BD52-0F9EE9630E83}"/>
    <hyperlink ref="A4" r:id="rId2" display="https://www.data.jma.go.jp/obd/stats/etrn/view/monthly_s1.php?prec_no=44&amp;block_no=47662&amp;year=2001&amp;month=&amp;day=&amp;view=" xr:uid="{D37949AA-A58C-5642-B15F-ABDF911121B4}"/>
    <hyperlink ref="A5" r:id="rId3" display="https://www.data.jma.go.jp/obd/stats/etrn/view/monthly_s1.php?prec_no=44&amp;block_no=47662&amp;year=2002&amp;month=&amp;day=&amp;view=" xr:uid="{87DA7001-FF7E-BB46-9DAF-72184D823C3D}"/>
    <hyperlink ref="A6" r:id="rId4" display="https://www.data.jma.go.jp/obd/stats/etrn/view/monthly_s1.php?prec_no=44&amp;block_no=47662&amp;year=2003&amp;month=&amp;day=&amp;view=" xr:uid="{0002F759-6BEF-714B-813A-F5FEFD534B9F}"/>
    <hyperlink ref="A7" r:id="rId5" display="https://www.data.jma.go.jp/obd/stats/etrn/view/monthly_s1.php?prec_no=44&amp;block_no=47662&amp;year=2004&amp;month=&amp;day=&amp;view=" xr:uid="{719C2B58-566D-7049-BDD9-C800735B84D4}"/>
    <hyperlink ref="A8" r:id="rId6" display="https://www.data.jma.go.jp/obd/stats/etrn/view/monthly_s1.php?prec_no=44&amp;block_no=47662&amp;year=2005&amp;month=&amp;day=&amp;view=" xr:uid="{0CA758E7-3FE4-A040-A866-A4CC2E3A75CD}"/>
    <hyperlink ref="A9" r:id="rId7" display="https://www.data.jma.go.jp/obd/stats/etrn/view/monthly_s1.php?prec_no=44&amp;block_no=47662&amp;year=2006&amp;month=&amp;day=&amp;view=" xr:uid="{9463A64D-A511-544C-81A9-9EA9CC7F3627}"/>
    <hyperlink ref="A10" r:id="rId8" display="https://www.data.jma.go.jp/obd/stats/etrn/view/monthly_s1.php?prec_no=44&amp;block_no=47662&amp;year=2007&amp;month=&amp;day=&amp;view=" xr:uid="{0D381955-B46F-124C-A416-F16020CBAB70}"/>
    <hyperlink ref="A11" r:id="rId9" display="https://www.data.jma.go.jp/obd/stats/etrn/view/monthly_s1.php?prec_no=44&amp;block_no=47662&amp;year=2008&amp;month=&amp;day=&amp;view=" xr:uid="{FF4C5483-F4C0-F04D-BD3A-5C218CEB031E}"/>
    <hyperlink ref="A12" r:id="rId10" display="https://www.data.jma.go.jp/obd/stats/etrn/view/monthly_s1.php?prec_no=44&amp;block_no=47662&amp;year=2009&amp;month=&amp;day=&amp;view=" xr:uid="{92B4961E-E86B-6346-858F-0BAFA46054EF}"/>
    <hyperlink ref="A13" r:id="rId11" display="https://www.data.jma.go.jp/obd/stats/etrn/view/monthly_s1.php?prec_no=44&amp;block_no=47662&amp;year=2010&amp;month=&amp;day=&amp;view=" xr:uid="{D092BDB6-FA5A-954C-9571-C7B70579EA85}"/>
    <hyperlink ref="A14" r:id="rId12" display="https://www.data.jma.go.jp/obd/stats/etrn/view/monthly_s1.php?prec_no=44&amp;block_no=47662&amp;year=2011&amp;month=&amp;day=&amp;view=" xr:uid="{16A451DB-3342-FE4A-A494-14D4C916985B}"/>
    <hyperlink ref="A15" r:id="rId13" display="https://www.data.jma.go.jp/obd/stats/etrn/view/monthly_s1.php?prec_no=44&amp;block_no=47662&amp;year=2012&amp;month=&amp;day=&amp;view=" xr:uid="{9259CB05-7478-E945-9A42-F97028E65C91}"/>
    <hyperlink ref="A16" r:id="rId14" display="https://www.data.jma.go.jp/obd/stats/etrn/view/monthly_s1.php?prec_no=44&amp;block_no=47662&amp;year=2013&amp;month=&amp;day=&amp;view=" xr:uid="{C285E53C-F96E-C34E-8F10-337E41E477BE}"/>
    <hyperlink ref="A17" r:id="rId15" display="https://www.data.jma.go.jp/obd/stats/etrn/view/monthly_s1.php?prec_no=44&amp;block_no=47662&amp;year=2014&amp;month=&amp;day=&amp;view=" xr:uid="{3ABE0FEA-2690-8E40-B6BD-0CA1FDBF0EC8}"/>
    <hyperlink ref="A18" r:id="rId16" display="https://www.data.jma.go.jp/obd/stats/etrn/view/monthly_s1.php?prec_no=44&amp;block_no=47662&amp;year=2015&amp;month=&amp;day=&amp;view=" xr:uid="{E1594EF2-F27A-A641-B69E-046FAACABE43}"/>
    <hyperlink ref="A19" r:id="rId17" display="https://www.data.jma.go.jp/obd/stats/etrn/view/monthly_s1.php?prec_no=44&amp;block_no=47662&amp;year=2016&amp;month=&amp;day=&amp;view=" xr:uid="{EBF98795-305B-4341-A379-D00F5FAFDFFC}"/>
    <hyperlink ref="A20" r:id="rId18" display="https://www.data.jma.go.jp/obd/stats/etrn/view/monthly_s1.php?prec_no=44&amp;block_no=47662&amp;year=2017&amp;month=&amp;day=&amp;view=" xr:uid="{C36D551E-1AD0-5748-B0A3-B7F53E41BA11}"/>
    <hyperlink ref="A21" r:id="rId19" display="https://www.data.jma.go.jp/obd/stats/etrn/view/monthly_s1.php?prec_no=44&amp;block_no=47662&amp;year=2018&amp;month=&amp;day=&amp;view=" xr:uid="{3E0F91A4-7F6A-7D47-9F1A-3D32BD07D909}"/>
    <hyperlink ref="A22" r:id="rId20" display="https://www.data.jma.go.jp/obd/stats/etrn/view/monthly_s1.php?prec_no=44&amp;block_no=47662&amp;year=2019&amp;month=&amp;day=&amp;view=" xr:uid="{9A2DF68C-0E9D-9C46-B50E-51F0D4C103A5}"/>
    <hyperlink ref="A23" r:id="rId21" display="https://www.data.jma.go.jp/obd/stats/etrn/view/monthly_s1.php?prec_no=44&amp;block_no=47662&amp;year=2020&amp;month=&amp;day=&amp;view=" xr:uid="{521DD80F-545A-164E-BDEF-9CC885B73B33}"/>
    <hyperlink ref="A24" r:id="rId22" display="https://www.data.jma.go.jp/obd/stats/etrn/view/monthly_s1.php?prec_no=44&amp;block_no=47662&amp;year=2021&amp;month=&amp;day=&amp;view=" xr:uid="{40099792-4B51-A044-A27D-E478D3E3C63E}"/>
    <hyperlink ref="A25" r:id="rId23" display="https://www.data.jma.go.jp/obd/stats/etrn/view/monthly_s1.php?prec_no=44&amp;block_no=47662&amp;year=2022&amp;month=&amp;day=&amp;view=" xr:uid="{71F5BB40-23AD-DF47-BCA5-19F440513AAE}"/>
    <hyperlink ref="A26" r:id="rId24" display="https://www.data.jma.go.jp/obd/stats/etrn/view/monthly_s1.php?prec_no=44&amp;block_no=47662&amp;year=2023&amp;month=&amp;day=&amp;view=" xr:uid="{34D7C0EF-A173-4F4D-AEC4-69B73FA3D595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yano Teruo</dc:creator>
  <cp:lastModifiedBy>Miyano Teruo</cp:lastModifiedBy>
  <dcterms:created xsi:type="dcterms:W3CDTF">2024-08-04T02:14:11Z</dcterms:created>
  <dcterms:modified xsi:type="dcterms:W3CDTF">2025-09-21T03:08:51Z</dcterms:modified>
</cp:coreProperties>
</file>